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435" windowWidth="20115" windowHeight="7635"/>
  </bookViews>
  <sheets>
    <sheet name="N2" sheetId="1" r:id="rId1"/>
    <sheet name="pre33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T29" i="1" l="1"/>
  <c r="U27" i="1"/>
  <c r="T24" i="1"/>
  <c r="U24" i="1"/>
  <c r="T25" i="1"/>
  <c r="U25" i="1"/>
  <c r="T26" i="1"/>
  <c r="U26" i="1"/>
  <c r="T27" i="1"/>
  <c r="T28" i="1"/>
  <c r="U28" i="1"/>
  <c r="U29" i="1"/>
  <c r="U23" i="1"/>
  <c r="T23" i="1"/>
  <c r="T26" i="2"/>
  <c r="T27" i="2"/>
  <c r="T28" i="2"/>
  <c r="T29" i="2"/>
  <c r="T30" i="2"/>
  <c r="T31" i="2"/>
  <c r="T25" i="2"/>
  <c r="S30" i="2"/>
  <c r="S26" i="2"/>
  <c r="S27" i="2"/>
  <c r="S28" i="2"/>
  <c r="S29" i="2"/>
  <c r="S31" i="2"/>
  <c r="S25" i="2"/>
  <c r="D25" i="2" l="1"/>
  <c r="K28" i="1" l="1"/>
  <c r="K27" i="1"/>
  <c r="F26" i="1" l="1"/>
  <c r="P41" i="1" s="1"/>
  <c r="J31" i="2"/>
  <c r="O31" i="2" s="1"/>
  <c r="I31" i="2"/>
  <c r="N31" i="2" s="1"/>
  <c r="E31" i="2"/>
  <c r="O44" i="2" s="1"/>
  <c r="D31" i="2"/>
  <c r="N44" i="2" s="1"/>
  <c r="I26" i="2"/>
  <c r="N26" i="2" s="1"/>
  <c r="J26" i="2"/>
  <c r="O26" i="2" s="1"/>
  <c r="I27" i="2"/>
  <c r="N27" i="2" s="1"/>
  <c r="J27" i="2"/>
  <c r="O27" i="2" s="1"/>
  <c r="I28" i="2"/>
  <c r="N28" i="2" s="1"/>
  <c r="J28" i="2"/>
  <c r="O28" i="2" s="1"/>
  <c r="I29" i="2"/>
  <c r="N29" i="2" s="1"/>
  <c r="J29" i="2"/>
  <c r="O29" i="2" s="1"/>
  <c r="I30" i="2"/>
  <c r="N30" i="2" s="1"/>
  <c r="J30" i="2"/>
  <c r="O30" i="2" s="1"/>
  <c r="J25" i="2"/>
  <c r="O25" i="2" s="1"/>
  <c r="I25" i="2"/>
  <c r="N25" i="2" s="1"/>
  <c r="D26" i="2"/>
  <c r="N39" i="2" s="1"/>
  <c r="E26" i="2"/>
  <c r="O39" i="2" s="1"/>
  <c r="D27" i="2"/>
  <c r="N40" i="2" s="1"/>
  <c r="E27" i="2"/>
  <c r="O40" i="2" s="1"/>
  <c r="D28" i="2"/>
  <c r="N41" i="2" s="1"/>
  <c r="E28" i="2"/>
  <c r="O41" i="2" s="1"/>
  <c r="D29" i="2"/>
  <c r="N42" i="2" s="1"/>
  <c r="E29" i="2"/>
  <c r="O42" i="2" s="1"/>
  <c r="D30" i="2"/>
  <c r="N43" i="2" s="1"/>
  <c r="E30" i="2"/>
  <c r="O43" i="2" s="1"/>
  <c r="E25" i="2"/>
  <c r="O38" i="2" s="1"/>
  <c r="N38" i="2"/>
  <c r="K26" i="1" l="1"/>
  <c r="P26" i="1" s="1"/>
  <c r="P27" i="1"/>
  <c r="P28" i="1"/>
  <c r="J24" i="1"/>
  <c r="O24" i="1" s="1"/>
  <c r="K24" i="1"/>
  <c r="P24" i="1" s="1"/>
  <c r="J25" i="1"/>
  <c r="O25" i="1" s="1"/>
  <c r="K25" i="1"/>
  <c r="P25" i="1" s="1"/>
  <c r="J26" i="1"/>
  <c r="O26" i="1" s="1"/>
  <c r="J27" i="1"/>
  <c r="O27" i="1" s="1"/>
  <c r="J28" i="1"/>
  <c r="O28" i="1" s="1"/>
  <c r="J29" i="1"/>
  <c r="O29" i="1" s="1"/>
  <c r="K29" i="1"/>
  <c r="P29" i="1" s="1"/>
  <c r="K23" i="1"/>
  <c r="P23" i="1" s="1"/>
  <c r="J23" i="1"/>
  <c r="O23" i="1" s="1"/>
  <c r="E24" i="1"/>
  <c r="O39" i="1" s="1"/>
  <c r="F24" i="1"/>
  <c r="P39" i="1" s="1"/>
  <c r="E25" i="1"/>
  <c r="O40" i="1" s="1"/>
  <c r="F25" i="1"/>
  <c r="P40" i="1" s="1"/>
  <c r="E26" i="1"/>
  <c r="O41" i="1" s="1"/>
  <c r="E27" i="1"/>
  <c r="O42" i="1" s="1"/>
  <c r="F27" i="1"/>
  <c r="P42" i="1" s="1"/>
  <c r="E28" i="1"/>
  <c r="O43" i="1" s="1"/>
  <c r="F28" i="1"/>
  <c r="P43" i="1" s="1"/>
  <c r="E29" i="1"/>
  <c r="O44" i="1" s="1"/>
  <c r="F29" i="1"/>
  <c r="P44" i="1" s="1"/>
  <c r="F23" i="1"/>
  <c r="P38" i="1" s="1"/>
  <c r="E23" i="1"/>
  <c r="O38" i="1" s="1"/>
</calcChain>
</file>

<file path=xl/sharedStrings.xml><?xml version="1.0" encoding="utf-8"?>
<sst xmlns="http://schemas.openxmlformats.org/spreadsheetml/2006/main" count="66" uniqueCount="8">
  <si>
    <t>PH3</t>
  </si>
  <si>
    <t>avg survival</t>
  </si>
  <si>
    <t>std</t>
  </si>
  <si>
    <t>avg mortality</t>
  </si>
  <si>
    <t>stder</t>
  </si>
  <si>
    <t>Normal</t>
  </si>
  <si>
    <t>UV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/>
    <xf numFmtId="0" fontId="0" fillId="0" borderId="0" xfId="0" applyAlignment="1"/>
    <xf numFmtId="0" fontId="0" fillId="5" borderId="0" xfId="0" applyFill="1"/>
    <xf numFmtId="0" fontId="0" fillId="2" borderId="0" xfId="0" applyFill="1"/>
    <xf numFmtId="0" fontId="0" fillId="4" borderId="0" xfId="0" applyFill="1"/>
    <xf numFmtId="0" fontId="0" fillId="0" borderId="0" xfId="0" applyFill="1"/>
    <xf numFmtId="0" fontId="0" fillId="6" borderId="0" xfId="0" applyFill="1" applyAlignment="1">
      <alignment horizontal="center" vertical="center"/>
    </xf>
    <xf numFmtId="0" fontId="0" fillId="6" borderId="0" xfId="0" applyFill="1"/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N2'!$E$22</c:f>
              <c:strCache>
                <c:ptCount val="1"/>
                <c:pt idx="0">
                  <c:v>Norma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N2'!$O$23:$O$2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40628427118008525</c:v>
                  </c:pt>
                  <c:pt idx="2">
                    <c:v>1.1480361552947975</c:v>
                  </c:pt>
                  <c:pt idx="3">
                    <c:v>0.62564282429839069</c:v>
                  </c:pt>
                  <c:pt idx="4">
                    <c:v>2.5588415216426785</c:v>
                  </c:pt>
                  <c:pt idx="5">
                    <c:v>0.42783726872929539</c:v>
                  </c:pt>
                  <c:pt idx="6">
                    <c:v>0.12660625076337706</c:v>
                  </c:pt>
                </c:numCache>
              </c:numRef>
            </c:plus>
            <c:minus>
              <c:numRef>
                <c:f>'N2'!$O$23:$O$2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40628427118008525</c:v>
                  </c:pt>
                  <c:pt idx="2">
                    <c:v>1.1480361552947975</c:v>
                  </c:pt>
                  <c:pt idx="3">
                    <c:v>0.62564282429839069</c:v>
                  </c:pt>
                  <c:pt idx="4">
                    <c:v>2.5588415216426785</c:v>
                  </c:pt>
                  <c:pt idx="5">
                    <c:v>0.42783726872929539</c:v>
                  </c:pt>
                  <c:pt idx="6">
                    <c:v>0.12660625076337706</c:v>
                  </c:pt>
                </c:numCache>
              </c:numRef>
            </c:minus>
          </c:errBars>
          <c:cat>
            <c:numRef>
              <c:f>'N2'!$D$23:$D$29</c:f>
              <c:numCache>
                <c:formatCode>General</c:formatCode>
                <c:ptCount val="7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800</c:v>
                </c:pt>
                <c:pt idx="6">
                  <c:v>1600</c:v>
                </c:pt>
              </c:numCache>
            </c:numRef>
          </c:cat>
          <c:val>
            <c:numRef>
              <c:f>'N2'!$E$23:$E$29</c:f>
              <c:numCache>
                <c:formatCode>General</c:formatCode>
                <c:ptCount val="7"/>
                <c:pt idx="0">
                  <c:v>100</c:v>
                </c:pt>
                <c:pt idx="1">
                  <c:v>99.296295000000001</c:v>
                </c:pt>
                <c:pt idx="2">
                  <c:v>75.296610923406547</c:v>
                </c:pt>
                <c:pt idx="3">
                  <c:v>76.141564924957919</c:v>
                </c:pt>
                <c:pt idx="4">
                  <c:v>72.369415886153092</c:v>
                </c:pt>
                <c:pt idx="5">
                  <c:v>1.3157485304887999</c:v>
                </c:pt>
                <c:pt idx="6">
                  <c:v>0.76110369798477007</c:v>
                </c:pt>
              </c:numCache>
            </c:numRef>
          </c:val>
        </c:ser>
        <c:ser>
          <c:idx val="1"/>
          <c:order val="1"/>
          <c:tx>
            <c:strRef>
              <c:f>'N2'!$F$22</c:f>
              <c:strCache>
                <c:ptCount val="1"/>
                <c:pt idx="0">
                  <c:v>UV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N2'!$P$23:$P$29</c:f>
                <c:numCache>
                  <c:formatCode>General</c:formatCode>
                  <c:ptCount val="7"/>
                  <c:pt idx="0">
                    <c:v>0.46896682515402666</c:v>
                  </c:pt>
                  <c:pt idx="1">
                    <c:v>1.2811689031827052</c:v>
                  </c:pt>
                  <c:pt idx="2">
                    <c:v>1.7977020539705471</c:v>
                  </c:pt>
                  <c:pt idx="3">
                    <c:v>5.8853610253539266</c:v>
                  </c:pt>
                  <c:pt idx="4">
                    <c:v>0.72245165391327182</c:v>
                  </c:pt>
                  <c:pt idx="5">
                    <c:v>0.80878202665689569</c:v>
                  </c:pt>
                  <c:pt idx="6">
                    <c:v>6.590756497598467E-2</c:v>
                  </c:pt>
                </c:numCache>
              </c:numRef>
            </c:plus>
            <c:minus>
              <c:numRef>
                <c:f>'N2'!$P$23:$P$29</c:f>
                <c:numCache>
                  <c:formatCode>General</c:formatCode>
                  <c:ptCount val="7"/>
                  <c:pt idx="0">
                    <c:v>0.46896682515402666</c:v>
                  </c:pt>
                  <c:pt idx="1">
                    <c:v>1.2811689031827052</c:v>
                  </c:pt>
                  <c:pt idx="2">
                    <c:v>1.7977020539705471</c:v>
                  </c:pt>
                  <c:pt idx="3">
                    <c:v>5.8853610253539266</c:v>
                  </c:pt>
                  <c:pt idx="4">
                    <c:v>0.72245165391327182</c:v>
                  </c:pt>
                  <c:pt idx="5">
                    <c:v>0.80878202665689569</c:v>
                  </c:pt>
                  <c:pt idx="6">
                    <c:v>6.590756497598467E-2</c:v>
                  </c:pt>
                </c:numCache>
              </c:numRef>
            </c:minus>
          </c:errBars>
          <c:cat>
            <c:numRef>
              <c:f>'N2'!$D$23:$D$29</c:f>
              <c:numCache>
                <c:formatCode>General</c:formatCode>
                <c:ptCount val="7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800</c:v>
                </c:pt>
                <c:pt idx="6">
                  <c:v>1600</c:v>
                </c:pt>
              </c:numCache>
            </c:numRef>
          </c:cat>
          <c:val>
            <c:numRef>
              <c:f>'N2'!$F$23:$F$29</c:f>
              <c:numCache>
                <c:formatCode>General</c:formatCode>
                <c:ptCount val="7"/>
                <c:pt idx="0">
                  <c:v>99.187725631768956</c:v>
                </c:pt>
                <c:pt idx="1">
                  <c:v>85.975394811054713</c:v>
                </c:pt>
                <c:pt idx="2">
                  <c:v>73.117761282776513</c:v>
                </c:pt>
                <c:pt idx="3">
                  <c:v>64.412260991761357</c:v>
                </c:pt>
                <c:pt idx="4">
                  <c:v>55.170445736893043</c:v>
                </c:pt>
                <c:pt idx="5">
                  <c:v>3.8213706598039523</c:v>
                </c:pt>
                <c:pt idx="6">
                  <c:v>0.1141552511415525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5214592"/>
        <c:axId val="82649664"/>
      </c:barChart>
      <c:catAx>
        <c:axId val="952145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2649664"/>
        <c:crosses val="autoZero"/>
        <c:auto val="1"/>
        <c:lblAlgn val="ctr"/>
        <c:lblOffset val="100"/>
        <c:noMultiLvlLbl val="0"/>
      </c:catAx>
      <c:valAx>
        <c:axId val="82649664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5214592"/>
        <c:crosses val="autoZero"/>
        <c:crossBetween val="between"/>
        <c:majorUnit val="10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re33'!$D$24</c:f>
              <c:strCache>
                <c:ptCount val="1"/>
                <c:pt idx="0">
                  <c:v>Norma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pre33'!$N$25:$N$3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2.1358583498525552</c:v>
                  </c:pt>
                  <c:pt idx="3">
                    <c:v>0.79708290809708293</c:v>
                  </c:pt>
                  <c:pt idx="4">
                    <c:v>5.1079322553763546</c:v>
                  </c:pt>
                  <c:pt idx="5">
                    <c:v>2.2148376056752457</c:v>
                  </c:pt>
                  <c:pt idx="6">
                    <c:v>3.6838506596020424</c:v>
                  </c:pt>
                </c:numCache>
              </c:numRef>
            </c:plus>
            <c:minus>
              <c:numRef>
                <c:f>'pre33'!$N$25:$N$3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2.1358583498525552</c:v>
                  </c:pt>
                  <c:pt idx="3">
                    <c:v>0.79708290809708293</c:v>
                  </c:pt>
                  <c:pt idx="4">
                    <c:v>5.1079322553763546</c:v>
                  </c:pt>
                  <c:pt idx="5">
                    <c:v>2.2148376056752457</c:v>
                  </c:pt>
                  <c:pt idx="6">
                    <c:v>3.6838506596020424</c:v>
                  </c:pt>
                </c:numCache>
              </c:numRef>
            </c:minus>
          </c:errBars>
          <c:cat>
            <c:numRef>
              <c:f>'pre33'!$H$25:$H$31</c:f>
              <c:numCache>
                <c:formatCode>General</c:formatCode>
                <c:ptCount val="7"/>
                <c:pt idx="0">
                  <c:v>0</c:v>
                </c:pt>
                <c:pt idx="1">
                  <c:v>200</c:v>
                </c:pt>
                <c:pt idx="2">
                  <c:v>400</c:v>
                </c:pt>
                <c:pt idx="3">
                  <c:v>800</c:v>
                </c:pt>
                <c:pt idx="4">
                  <c:v>1600</c:v>
                </c:pt>
                <c:pt idx="5">
                  <c:v>3200</c:v>
                </c:pt>
                <c:pt idx="6">
                  <c:v>6400</c:v>
                </c:pt>
              </c:numCache>
            </c:numRef>
          </c:cat>
          <c:val>
            <c:numRef>
              <c:f>'pre33'!$D$25:$D$31</c:f>
              <c:numCache>
                <c:formatCode>General</c:formatCode>
                <c:ptCount val="7"/>
                <c:pt idx="0">
                  <c:v>100</c:v>
                </c:pt>
                <c:pt idx="1">
                  <c:v>100</c:v>
                </c:pt>
                <c:pt idx="2">
                  <c:v>94.649641424058743</c:v>
                </c:pt>
                <c:pt idx="3">
                  <c:v>95.529524264881672</c:v>
                </c:pt>
                <c:pt idx="4">
                  <c:v>76.617918091138037</c:v>
                </c:pt>
                <c:pt idx="5">
                  <c:v>35.404409227076762</c:v>
                </c:pt>
                <c:pt idx="6">
                  <c:v>23.511158381848038</c:v>
                </c:pt>
              </c:numCache>
            </c:numRef>
          </c:val>
        </c:ser>
        <c:ser>
          <c:idx val="1"/>
          <c:order val="1"/>
          <c:tx>
            <c:strRef>
              <c:f>'pre33'!$E$24</c:f>
              <c:strCache>
                <c:ptCount val="1"/>
                <c:pt idx="0">
                  <c:v>UV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pre33'!$O$25:$O$3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32325964217130176</c:v>
                  </c:pt>
                  <c:pt idx="2">
                    <c:v>2.4368385388655471</c:v>
                  </c:pt>
                  <c:pt idx="3">
                    <c:v>2.7358246824834018</c:v>
                  </c:pt>
                  <c:pt idx="4">
                    <c:v>3.2856574784819808</c:v>
                  </c:pt>
                  <c:pt idx="5">
                    <c:v>1.9275050539087848</c:v>
                  </c:pt>
                  <c:pt idx="6">
                    <c:v>0.35727913761040914</c:v>
                  </c:pt>
                </c:numCache>
              </c:numRef>
            </c:plus>
            <c:minus>
              <c:numRef>
                <c:f>'pre33'!$O$25:$O$3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32325964217130176</c:v>
                  </c:pt>
                  <c:pt idx="2">
                    <c:v>2.4368385388655471</c:v>
                  </c:pt>
                  <c:pt idx="3">
                    <c:v>2.7358246824834018</c:v>
                  </c:pt>
                  <c:pt idx="4">
                    <c:v>3.2856574784819808</c:v>
                  </c:pt>
                  <c:pt idx="5">
                    <c:v>1.9275050539087848</c:v>
                  </c:pt>
                  <c:pt idx="6">
                    <c:v>0.35727913761040914</c:v>
                  </c:pt>
                </c:numCache>
              </c:numRef>
            </c:minus>
          </c:errBars>
          <c:cat>
            <c:numRef>
              <c:f>'pre33'!$H$25:$H$31</c:f>
              <c:numCache>
                <c:formatCode>General</c:formatCode>
                <c:ptCount val="7"/>
                <c:pt idx="0">
                  <c:v>0</c:v>
                </c:pt>
                <c:pt idx="1">
                  <c:v>200</c:v>
                </c:pt>
                <c:pt idx="2">
                  <c:v>400</c:v>
                </c:pt>
                <c:pt idx="3">
                  <c:v>800</c:v>
                </c:pt>
                <c:pt idx="4">
                  <c:v>1600</c:v>
                </c:pt>
                <c:pt idx="5">
                  <c:v>3200</c:v>
                </c:pt>
                <c:pt idx="6">
                  <c:v>6400</c:v>
                </c:pt>
              </c:numCache>
            </c:numRef>
          </c:cat>
          <c:val>
            <c:numRef>
              <c:f>'pre33'!$E$25:$E$31</c:f>
              <c:numCache>
                <c:formatCode>General</c:formatCode>
                <c:ptCount val="7"/>
                <c:pt idx="0">
                  <c:v>100</c:v>
                </c:pt>
                <c:pt idx="1">
                  <c:v>99.44009787572277</c:v>
                </c:pt>
                <c:pt idx="2">
                  <c:v>95.779271840842966</c:v>
                </c:pt>
                <c:pt idx="3">
                  <c:v>91.650301538226643</c:v>
                </c:pt>
                <c:pt idx="4">
                  <c:v>79.26304439155291</c:v>
                </c:pt>
                <c:pt idx="5">
                  <c:v>30.949423781989971</c:v>
                </c:pt>
                <c:pt idx="6">
                  <c:v>18.7284937284937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476032"/>
        <c:axId val="82651968"/>
      </c:barChart>
      <c:catAx>
        <c:axId val="1144760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2651968"/>
        <c:crosses val="autoZero"/>
        <c:auto val="1"/>
        <c:lblAlgn val="ctr"/>
        <c:lblOffset val="100"/>
        <c:noMultiLvlLbl val="0"/>
      </c:catAx>
      <c:valAx>
        <c:axId val="82651968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476032"/>
        <c:crosses val="autoZero"/>
        <c:crossBetween val="between"/>
        <c:majorUnit val="10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2875</xdr:colOff>
      <xdr:row>30</xdr:row>
      <xdr:rowOff>4762</xdr:rowOff>
    </xdr:from>
    <xdr:to>
      <xdr:col>8</xdr:col>
      <xdr:colOff>447675</xdr:colOff>
      <xdr:row>44</xdr:row>
      <xdr:rowOff>809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35</xdr:row>
      <xdr:rowOff>42862</xdr:rowOff>
    </xdr:from>
    <xdr:to>
      <xdr:col>9</xdr:col>
      <xdr:colOff>304800</xdr:colOff>
      <xdr:row>49</xdr:row>
      <xdr:rowOff>1190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44"/>
  <sheetViews>
    <sheetView tabSelected="1" workbookViewId="0">
      <selection activeCell="U3" sqref="U3:W9"/>
    </sheetView>
  </sheetViews>
  <sheetFormatPr defaultRowHeight="15" x14ac:dyDescent="0.25"/>
  <sheetData>
    <row r="2" spans="1:23" x14ac:dyDescent="0.25">
      <c r="A2" s="1" t="s">
        <v>0</v>
      </c>
      <c r="B2" s="5" t="s">
        <v>5</v>
      </c>
      <c r="C2" s="5" t="s">
        <v>7</v>
      </c>
      <c r="D2" s="5" t="s">
        <v>6</v>
      </c>
      <c r="E2" s="5" t="s">
        <v>7</v>
      </c>
      <c r="F2" s="11"/>
      <c r="G2" s="5" t="s">
        <v>0</v>
      </c>
      <c r="H2" s="5" t="s">
        <v>5</v>
      </c>
      <c r="I2" s="5" t="s">
        <v>7</v>
      </c>
      <c r="J2" s="5" t="s">
        <v>6</v>
      </c>
      <c r="K2" s="5" t="s">
        <v>7</v>
      </c>
      <c r="L2" s="11"/>
      <c r="M2" s="5" t="s">
        <v>0</v>
      </c>
      <c r="N2" s="5" t="s">
        <v>5</v>
      </c>
      <c r="O2" s="5" t="s">
        <v>6</v>
      </c>
      <c r="P2" s="5"/>
    </row>
    <row r="3" spans="1:23" x14ac:dyDescent="0.25">
      <c r="A3" s="1">
        <v>0</v>
      </c>
      <c r="B3">
        <v>100</v>
      </c>
      <c r="C3" s="1">
        <v>751</v>
      </c>
      <c r="D3">
        <v>98.375451263537911</v>
      </c>
      <c r="E3">
        <v>527</v>
      </c>
      <c r="G3" s="1">
        <v>0</v>
      </c>
      <c r="H3">
        <v>100</v>
      </c>
      <c r="I3">
        <v>570</v>
      </c>
      <c r="J3">
        <v>100</v>
      </c>
      <c r="K3" s="1">
        <v>537</v>
      </c>
      <c r="M3" s="1">
        <v>0</v>
      </c>
      <c r="N3" s="1"/>
      <c r="O3" s="1"/>
      <c r="P3" s="1"/>
      <c r="U3" s="1"/>
      <c r="V3" s="1"/>
      <c r="W3" s="1"/>
    </row>
    <row r="4" spans="1:23" x14ac:dyDescent="0.25">
      <c r="A4" s="1">
        <v>50</v>
      </c>
      <c r="B4">
        <v>98.592590000000001</v>
      </c>
      <c r="C4" s="1">
        <v>372</v>
      </c>
      <c r="D4">
        <v>83.756345177664969</v>
      </c>
      <c r="E4">
        <v>328</v>
      </c>
      <c r="G4" s="1">
        <v>50</v>
      </c>
      <c r="H4">
        <v>100</v>
      </c>
      <c r="I4">
        <v>498</v>
      </c>
      <c r="J4">
        <v>88.194444444444443</v>
      </c>
      <c r="K4">
        <v>566</v>
      </c>
      <c r="M4" s="1">
        <v>50</v>
      </c>
      <c r="N4" s="1"/>
      <c r="O4" s="1"/>
      <c r="P4" s="1"/>
      <c r="V4" s="1"/>
      <c r="W4" s="1"/>
    </row>
    <row r="5" spans="1:23" x14ac:dyDescent="0.25">
      <c r="A5" s="1">
        <v>100</v>
      </c>
      <c r="B5">
        <v>77.285067873303177</v>
      </c>
      <c r="C5">
        <v>334</v>
      </c>
      <c r="D5">
        <v>70.004049988428605</v>
      </c>
      <c r="E5">
        <v>381</v>
      </c>
      <c r="G5" s="1">
        <v>100</v>
      </c>
      <c r="H5">
        <v>73.308153973509931</v>
      </c>
      <c r="I5">
        <v>558</v>
      </c>
      <c r="J5">
        <v>76.231472577124435</v>
      </c>
      <c r="K5">
        <v>512</v>
      </c>
      <c r="M5" s="1">
        <v>100</v>
      </c>
      <c r="N5" s="1"/>
      <c r="O5" s="1"/>
      <c r="V5" s="1"/>
    </row>
    <row r="6" spans="1:23" x14ac:dyDescent="0.25">
      <c r="A6" s="1">
        <v>200</v>
      </c>
      <c r="B6">
        <v>75.057919765882218</v>
      </c>
      <c r="C6">
        <v>316</v>
      </c>
      <c r="D6">
        <v>54.218516674962665</v>
      </c>
      <c r="E6">
        <v>360</v>
      </c>
      <c r="G6" s="1">
        <v>200</v>
      </c>
      <c r="H6">
        <v>77.22521008403362</v>
      </c>
      <c r="I6">
        <v>488</v>
      </c>
      <c r="J6">
        <v>74.606005308560043</v>
      </c>
      <c r="K6">
        <v>538</v>
      </c>
      <c r="M6" s="1">
        <v>200</v>
      </c>
    </row>
    <row r="7" spans="1:23" x14ac:dyDescent="0.25">
      <c r="A7" s="1">
        <v>400</v>
      </c>
      <c r="B7">
        <v>67.937372362151123</v>
      </c>
      <c r="C7">
        <v>334</v>
      </c>
      <c r="D7">
        <v>53.91912276630309</v>
      </c>
      <c r="E7">
        <v>263</v>
      </c>
      <c r="G7" s="1">
        <v>400</v>
      </c>
      <c r="H7">
        <v>76.801459410155076</v>
      </c>
      <c r="I7">
        <v>513</v>
      </c>
      <c r="J7">
        <v>56.421768707482997</v>
      </c>
      <c r="K7">
        <v>544</v>
      </c>
      <c r="M7" s="1">
        <v>400</v>
      </c>
    </row>
    <row r="8" spans="1:23" x14ac:dyDescent="0.25">
      <c r="A8" s="1">
        <v>800</v>
      </c>
      <c r="B8">
        <v>0.57471264367816088</v>
      </c>
      <c r="C8">
        <v>187</v>
      </c>
      <c r="D8">
        <v>5.2222222222222223</v>
      </c>
      <c r="E8">
        <v>190</v>
      </c>
      <c r="G8" s="1">
        <v>800</v>
      </c>
      <c r="H8">
        <v>2.0567844172994389</v>
      </c>
      <c r="I8">
        <v>493</v>
      </c>
      <c r="J8">
        <v>2.4205190973856823</v>
      </c>
      <c r="K8">
        <v>505</v>
      </c>
      <c r="M8" s="1">
        <v>800</v>
      </c>
    </row>
    <row r="9" spans="1:23" x14ac:dyDescent="0.25">
      <c r="A9" s="1">
        <v>1600</v>
      </c>
      <c r="B9">
        <v>0.98039215686274506</v>
      </c>
      <c r="C9">
        <v>205</v>
      </c>
      <c r="D9">
        <v>0</v>
      </c>
      <c r="E9">
        <v>158</v>
      </c>
      <c r="G9" s="1">
        <v>1600</v>
      </c>
      <c r="H9">
        <v>0.54181523910679508</v>
      </c>
      <c r="I9">
        <v>563</v>
      </c>
      <c r="J9">
        <v>0.22831050228310501</v>
      </c>
      <c r="K9">
        <v>468</v>
      </c>
      <c r="M9" s="1">
        <v>1600</v>
      </c>
    </row>
    <row r="21" spans="4:21" x14ac:dyDescent="0.25">
      <c r="D21" s="15" t="s">
        <v>1</v>
      </c>
      <c r="E21" s="15"/>
      <c r="F21" s="15"/>
      <c r="G21" s="7"/>
      <c r="I21" s="16" t="s">
        <v>2</v>
      </c>
      <c r="J21" s="16"/>
      <c r="K21" s="16"/>
      <c r="L21" s="7"/>
      <c r="N21" s="17" t="s">
        <v>4</v>
      </c>
      <c r="O21" s="17"/>
      <c r="P21" s="17"/>
      <c r="Q21" s="7"/>
      <c r="S21" s="18" t="s">
        <v>7</v>
      </c>
      <c r="T21" s="18"/>
      <c r="U21" s="18"/>
    </row>
    <row r="22" spans="4:21" x14ac:dyDescent="0.25">
      <c r="D22" s="2" t="s">
        <v>0</v>
      </c>
      <c r="E22" s="2" t="s">
        <v>5</v>
      </c>
      <c r="F22" s="2" t="s">
        <v>6</v>
      </c>
      <c r="G22" s="1"/>
      <c r="I22" s="3" t="s">
        <v>0</v>
      </c>
      <c r="J22" s="3" t="s">
        <v>5</v>
      </c>
      <c r="K22" s="3" t="s">
        <v>6</v>
      </c>
      <c r="L22" s="1"/>
      <c r="N22" s="4" t="s">
        <v>0</v>
      </c>
      <c r="O22" s="4" t="s">
        <v>5</v>
      </c>
      <c r="P22" s="4" t="s">
        <v>6</v>
      </c>
      <c r="Q22" s="1"/>
      <c r="S22" s="12" t="s">
        <v>0</v>
      </c>
      <c r="T22" s="12" t="s">
        <v>5</v>
      </c>
      <c r="U22" s="12" t="s">
        <v>6</v>
      </c>
    </row>
    <row r="23" spans="4:21" x14ac:dyDescent="0.25">
      <c r="D23" s="2">
        <v>0</v>
      </c>
      <c r="E23" s="9">
        <f t="shared" ref="E23:E29" si="0">AVERAGE(B3,H3,N3)</f>
        <v>100</v>
      </c>
      <c r="F23" s="9">
        <f t="shared" ref="F23:F29" si="1">AVERAGE(D3,J3,O3)</f>
        <v>99.187725631768956</v>
      </c>
      <c r="I23" s="3">
        <v>0</v>
      </c>
      <c r="J23" s="10">
        <f t="shared" ref="J23:J29" si="2">_xlfn.STDEV.P(B3,H3,N3)</f>
        <v>0</v>
      </c>
      <c r="K23" s="10">
        <f t="shared" ref="K23:K29" si="3">_xlfn.STDEV.P(D3,J3,O3)</f>
        <v>0.81227436823104426</v>
      </c>
      <c r="N23" s="4">
        <v>10</v>
      </c>
      <c r="O23" s="8">
        <f>J23/(SQRT(3))</f>
        <v>0</v>
      </c>
      <c r="P23" s="8">
        <f t="shared" ref="P23" si="4">K23/(SQRT(3))</f>
        <v>0.46896682515402666</v>
      </c>
      <c r="S23" s="12">
        <v>10</v>
      </c>
      <c r="T23" s="13">
        <f>C3+I3</f>
        <v>1321</v>
      </c>
      <c r="U23" s="13">
        <f>E3+K3</f>
        <v>1064</v>
      </c>
    </row>
    <row r="24" spans="4:21" x14ac:dyDescent="0.25">
      <c r="D24" s="2">
        <v>50</v>
      </c>
      <c r="E24" s="9">
        <f t="shared" si="0"/>
        <v>99.296295000000001</v>
      </c>
      <c r="F24" s="9">
        <f t="shared" si="1"/>
        <v>85.975394811054713</v>
      </c>
      <c r="I24" s="3">
        <v>50</v>
      </c>
      <c r="J24" s="10">
        <f t="shared" si="2"/>
        <v>0.70370499999999936</v>
      </c>
      <c r="K24" s="10">
        <f t="shared" si="3"/>
        <v>2.2190496333897372</v>
      </c>
      <c r="N24" s="4">
        <v>50</v>
      </c>
      <c r="O24" s="8">
        <f t="shared" ref="O24:O29" si="5">J24/(SQRT(3))</f>
        <v>0.40628427118008525</v>
      </c>
      <c r="P24" s="8">
        <f t="shared" ref="P24:P29" si="6">K24/(SQRT(3))</f>
        <v>1.2811689031827052</v>
      </c>
      <c r="S24" s="12">
        <v>50</v>
      </c>
      <c r="T24" s="13">
        <f t="shared" ref="T24:T28" si="7">C4+I4</f>
        <v>870</v>
      </c>
      <c r="U24" s="13">
        <f t="shared" ref="U24:U29" si="8">E4+K4</f>
        <v>894</v>
      </c>
    </row>
    <row r="25" spans="4:21" x14ac:dyDescent="0.25">
      <c r="D25" s="2">
        <v>100</v>
      </c>
      <c r="E25" s="9">
        <f t="shared" si="0"/>
        <v>75.296610923406547</v>
      </c>
      <c r="F25" s="9">
        <f t="shared" si="1"/>
        <v>73.117761282776513</v>
      </c>
      <c r="I25" s="3">
        <v>100</v>
      </c>
      <c r="J25" s="10">
        <f t="shared" si="2"/>
        <v>1.9884569498966229</v>
      </c>
      <c r="K25" s="10">
        <f t="shared" si="3"/>
        <v>3.1137112943479153</v>
      </c>
      <c r="N25" s="4">
        <v>100</v>
      </c>
      <c r="O25" s="8">
        <f t="shared" si="5"/>
        <v>1.1480361552947975</v>
      </c>
      <c r="P25" s="8">
        <f t="shared" si="6"/>
        <v>1.7977020539705471</v>
      </c>
      <c r="S25" s="12">
        <v>100</v>
      </c>
      <c r="T25" s="13">
        <f t="shared" si="7"/>
        <v>892</v>
      </c>
      <c r="U25" s="13">
        <f t="shared" si="8"/>
        <v>893</v>
      </c>
    </row>
    <row r="26" spans="4:21" x14ac:dyDescent="0.25">
      <c r="D26" s="2">
        <v>200</v>
      </c>
      <c r="E26" s="9">
        <f t="shared" si="0"/>
        <v>76.141564924957919</v>
      </c>
      <c r="F26" s="9">
        <f t="shared" si="1"/>
        <v>64.412260991761357</v>
      </c>
      <c r="I26" s="3">
        <v>200</v>
      </c>
      <c r="J26" s="10">
        <f t="shared" si="2"/>
        <v>1.0836451590757008</v>
      </c>
      <c r="K26" s="10">
        <f t="shared" si="3"/>
        <v>10.193744316798664</v>
      </c>
      <c r="N26" s="4">
        <v>200</v>
      </c>
      <c r="O26" s="8">
        <f t="shared" si="5"/>
        <v>0.62564282429839069</v>
      </c>
      <c r="P26" s="8">
        <f t="shared" si="6"/>
        <v>5.8853610253539266</v>
      </c>
      <c r="S26" s="12">
        <v>200</v>
      </c>
      <c r="T26" s="13">
        <f t="shared" si="7"/>
        <v>804</v>
      </c>
      <c r="U26" s="13">
        <f t="shared" si="8"/>
        <v>898</v>
      </c>
    </row>
    <row r="27" spans="4:21" x14ac:dyDescent="0.25">
      <c r="D27" s="2">
        <v>400</v>
      </c>
      <c r="E27" s="9">
        <f t="shared" si="0"/>
        <v>72.369415886153092</v>
      </c>
      <c r="F27" s="9">
        <f t="shared" si="1"/>
        <v>55.170445736893043</v>
      </c>
      <c r="I27" s="3">
        <v>400</v>
      </c>
      <c r="J27" s="10">
        <f t="shared" si="2"/>
        <v>4.4320435240019762</v>
      </c>
      <c r="K27" s="10">
        <f t="shared" si="3"/>
        <v>1.2513229705899533</v>
      </c>
      <c r="N27" s="4">
        <v>400</v>
      </c>
      <c r="O27" s="8">
        <f t="shared" si="5"/>
        <v>2.5588415216426785</v>
      </c>
      <c r="P27" s="8">
        <f t="shared" si="6"/>
        <v>0.72245165391327182</v>
      </c>
      <c r="S27" s="12">
        <v>400</v>
      </c>
      <c r="T27" s="13">
        <f t="shared" si="7"/>
        <v>847</v>
      </c>
      <c r="U27" s="13">
        <f>E7+K7</f>
        <v>807</v>
      </c>
    </row>
    <row r="28" spans="4:21" x14ac:dyDescent="0.25">
      <c r="D28" s="2">
        <v>800</v>
      </c>
      <c r="E28" s="9">
        <f t="shared" si="0"/>
        <v>1.3157485304887999</v>
      </c>
      <c r="F28" s="9">
        <f t="shared" si="1"/>
        <v>3.8213706598039523</v>
      </c>
      <c r="I28" s="3">
        <v>800</v>
      </c>
      <c r="J28" s="10">
        <f t="shared" si="2"/>
        <v>0.74103588681063881</v>
      </c>
      <c r="K28" s="10">
        <f t="shared" si="3"/>
        <v>1.4008515624182694</v>
      </c>
      <c r="N28" s="4">
        <v>800</v>
      </c>
      <c r="O28" s="8">
        <f t="shared" si="5"/>
        <v>0.42783726872929539</v>
      </c>
      <c r="P28" s="8">
        <f t="shared" si="6"/>
        <v>0.80878202665689569</v>
      </c>
      <c r="S28" s="12">
        <v>800</v>
      </c>
      <c r="T28" s="13">
        <f t="shared" si="7"/>
        <v>680</v>
      </c>
      <c r="U28" s="13">
        <f t="shared" si="8"/>
        <v>695</v>
      </c>
    </row>
    <row r="29" spans="4:21" x14ac:dyDescent="0.25">
      <c r="D29" s="2">
        <v>1600</v>
      </c>
      <c r="E29" s="9">
        <f t="shared" si="0"/>
        <v>0.76110369798477007</v>
      </c>
      <c r="F29" s="9">
        <f t="shared" si="1"/>
        <v>0.11415525114155251</v>
      </c>
      <c r="I29" s="3">
        <v>1600</v>
      </c>
      <c r="J29" s="10">
        <f t="shared" si="2"/>
        <v>0.21928845887797502</v>
      </c>
      <c r="K29" s="10">
        <f t="shared" si="3"/>
        <v>0.11415525114155251</v>
      </c>
      <c r="N29" s="4">
        <v>1600</v>
      </c>
      <c r="O29" s="8">
        <f t="shared" si="5"/>
        <v>0.12660625076337706</v>
      </c>
      <c r="P29" s="8">
        <f t="shared" si="6"/>
        <v>6.590756497598467E-2</v>
      </c>
      <c r="S29" s="12">
        <v>1600</v>
      </c>
      <c r="T29" s="13">
        <f>C9+I9</f>
        <v>768</v>
      </c>
      <c r="U29" s="13">
        <f t="shared" si="8"/>
        <v>626</v>
      </c>
    </row>
    <row r="36" spans="14:17" x14ac:dyDescent="0.25">
      <c r="N36" s="14" t="s">
        <v>3</v>
      </c>
      <c r="O36" s="14"/>
      <c r="P36" s="14"/>
      <c r="Q36" s="6"/>
    </row>
    <row r="37" spans="14:17" x14ac:dyDescent="0.25">
      <c r="N37" s="1" t="s">
        <v>0</v>
      </c>
      <c r="O37" s="1" t="s">
        <v>5</v>
      </c>
      <c r="P37" s="1" t="s">
        <v>6</v>
      </c>
      <c r="Q37" s="1"/>
    </row>
    <row r="38" spans="14:17" x14ac:dyDescent="0.25">
      <c r="N38" s="1">
        <v>0</v>
      </c>
      <c r="O38">
        <f t="shared" ref="O38:O44" si="9">100-E23</f>
        <v>0</v>
      </c>
      <c r="P38">
        <f t="shared" ref="P38:Q38" si="10">100-F23</f>
        <v>0.81227436823104426</v>
      </c>
    </row>
    <row r="39" spans="14:17" x14ac:dyDescent="0.25">
      <c r="N39" s="1">
        <v>50</v>
      </c>
      <c r="O39">
        <f t="shared" si="9"/>
        <v>0.70370499999999936</v>
      </c>
      <c r="P39">
        <f t="shared" ref="P39:P44" si="11">100-F24</f>
        <v>14.024605188945287</v>
      </c>
    </row>
    <row r="40" spans="14:17" x14ac:dyDescent="0.25">
      <c r="N40" s="1">
        <v>100</v>
      </c>
      <c r="O40">
        <f t="shared" si="9"/>
        <v>24.703389076593453</v>
      </c>
      <c r="P40">
        <f t="shared" si="11"/>
        <v>26.882238717223487</v>
      </c>
    </row>
    <row r="41" spans="14:17" x14ac:dyDescent="0.25">
      <c r="N41" s="1">
        <v>200</v>
      </c>
      <c r="O41">
        <f t="shared" si="9"/>
        <v>23.858435075042081</v>
      </c>
      <c r="P41">
        <f t="shared" si="11"/>
        <v>35.587739008238643</v>
      </c>
    </row>
    <row r="42" spans="14:17" x14ac:dyDescent="0.25">
      <c r="N42" s="1">
        <v>400</v>
      </c>
      <c r="O42">
        <f t="shared" si="9"/>
        <v>27.630584113846908</v>
      </c>
      <c r="P42">
        <f t="shared" si="11"/>
        <v>44.829554263106957</v>
      </c>
    </row>
    <row r="43" spans="14:17" x14ac:dyDescent="0.25">
      <c r="N43" s="1">
        <v>800</v>
      </c>
      <c r="O43">
        <f t="shared" si="9"/>
        <v>98.684251469511196</v>
      </c>
      <c r="P43">
        <f t="shared" si="11"/>
        <v>96.178629340196053</v>
      </c>
    </row>
    <row r="44" spans="14:17" x14ac:dyDescent="0.25">
      <c r="N44" s="1">
        <v>1600</v>
      </c>
      <c r="O44">
        <f t="shared" si="9"/>
        <v>99.238896302015235</v>
      </c>
      <c r="P44">
        <f t="shared" si="11"/>
        <v>99.885844748858446</v>
      </c>
    </row>
  </sheetData>
  <mergeCells count="5">
    <mergeCell ref="D21:F21"/>
    <mergeCell ref="I21:K21"/>
    <mergeCell ref="N21:P21"/>
    <mergeCell ref="S21:U21"/>
    <mergeCell ref="N36:P36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44"/>
  <sheetViews>
    <sheetView workbookViewId="0">
      <selection activeCell="Q15" sqref="Q15"/>
    </sheetView>
  </sheetViews>
  <sheetFormatPr defaultRowHeight="15" x14ac:dyDescent="0.25"/>
  <sheetData>
    <row r="2" spans="2:23" x14ac:dyDescent="0.25">
      <c r="B2" s="1" t="s">
        <v>0</v>
      </c>
      <c r="C2" s="1" t="s">
        <v>5</v>
      </c>
      <c r="D2" s="1" t="s">
        <v>7</v>
      </c>
      <c r="E2" s="1" t="s">
        <v>6</v>
      </c>
      <c r="F2" s="1" t="s">
        <v>7</v>
      </c>
      <c r="H2" s="1" t="s">
        <v>0</v>
      </c>
      <c r="I2" s="1" t="s">
        <v>5</v>
      </c>
      <c r="J2" s="1" t="s">
        <v>7</v>
      </c>
      <c r="K2" s="1" t="s">
        <v>6</v>
      </c>
      <c r="L2" s="1" t="s">
        <v>7</v>
      </c>
      <c r="N2" s="1" t="s">
        <v>0</v>
      </c>
      <c r="O2" s="1" t="s">
        <v>5</v>
      </c>
      <c r="P2" s="1" t="s">
        <v>6</v>
      </c>
      <c r="Q2" s="1"/>
    </row>
    <row r="3" spans="2:23" x14ac:dyDescent="0.25">
      <c r="B3" s="1">
        <v>0</v>
      </c>
      <c r="C3">
        <v>100</v>
      </c>
      <c r="D3">
        <v>1156</v>
      </c>
      <c r="E3">
        <v>100</v>
      </c>
      <c r="F3" s="1">
        <v>958</v>
      </c>
      <c r="H3" s="1">
        <v>0</v>
      </c>
      <c r="I3">
        <v>100</v>
      </c>
      <c r="J3">
        <v>514</v>
      </c>
      <c r="K3">
        <v>100</v>
      </c>
      <c r="L3" s="7">
        <v>463</v>
      </c>
      <c r="N3" s="1">
        <v>0</v>
      </c>
      <c r="O3" s="1"/>
      <c r="P3" s="1"/>
      <c r="Q3" s="1"/>
    </row>
    <row r="4" spans="2:23" x14ac:dyDescent="0.25">
      <c r="B4" s="1">
        <v>200</v>
      </c>
      <c r="C4">
        <v>100</v>
      </c>
      <c r="D4">
        <v>572</v>
      </c>
      <c r="E4">
        <v>98.880195751445541</v>
      </c>
      <c r="F4">
        <v>516</v>
      </c>
      <c r="H4" s="1">
        <v>200</v>
      </c>
      <c r="I4">
        <v>100</v>
      </c>
      <c r="J4">
        <v>409</v>
      </c>
      <c r="K4">
        <v>100</v>
      </c>
      <c r="L4" s="7">
        <v>424</v>
      </c>
      <c r="N4" s="1">
        <v>200</v>
      </c>
    </row>
    <row r="5" spans="2:23" x14ac:dyDescent="0.25">
      <c r="B5" s="1">
        <v>400</v>
      </c>
      <c r="C5">
        <v>90.950226244343895</v>
      </c>
      <c r="D5">
        <v>353</v>
      </c>
      <c r="E5">
        <v>91.558543681685933</v>
      </c>
      <c r="F5">
        <v>238</v>
      </c>
      <c r="H5" s="1">
        <v>400</v>
      </c>
      <c r="I5">
        <v>98.34905660377359</v>
      </c>
      <c r="J5">
        <v>386</v>
      </c>
      <c r="K5">
        <v>100</v>
      </c>
      <c r="L5" s="7">
        <v>339</v>
      </c>
      <c r="N5" s="1">
        <v>400</v>
      </c>
      <c r="U5" s="1"/>
      <c r="V5" s="1"/>
      <c r="W5" s="1"/>
    </row>
    <row r="6" spans="2:23" x14ac:dyDescent="0.25">
      <c r="B6" s="1">
        <v>800</v>
      </c>
      <c r="C6">
        <v>94.148936170212764</v>
      </c>
      <c r="D6">
        <v>176</v>
      </c>
      <c r="E6">
        <v>86.911714187564399</v>
      </c>
      <c r="F6">
        <v>153</v>
      </c>
      <c r="H6" s="1">
        <v>800</v>
      </c>
      <c r="I6">
        <v>96.910112359550567</v>
      </c>
      <c r="J6">
        <v>365</v>
      </c>
      <c r="K6">
        <v>96.388888888888886</v>
      </c>
      <c r="L6" s="7">
        <v>346</v>
      </c>
      <c r="N6" s="1">
        <v>800</v>
      </c>
    </row>
    <row r="7" spans="2:23" x14ac:dyDescent="0.25">
      <c r="B7" s="1">
        <v>1600</v>
      </c>
      <c r="C7">
        <v>85.465116279069775</v>
      </c>
      <c r="D7">
        <v>172</v>
      </c>
      <c r="E7">
        <v>84.953970080552352</v>
      </c>
      <c r="F7">
        <v>123</v>
      </c>
      <c r="H7" s="1">
        <v>1600</v>
      </c>
      <c r="I7">
        <v>67.770719903206299</v>
      </c>
      <c r="J7">
        <v>345</v>
      </c>
      <c r="K7">
        <v>73.572118702553482</v>
      </c>
      <c r="L7" s="7">
        <v>382</v>
      </c>
      <c r="N7" s="1">
        <v>1600</v>
      </c>
    </row>
    <row r="8" spans="2:23" x14ac:dyDescent="0.25">
      <c r="B8" s="1">
        <v>3200</v>
      </c>
      <c r="C8">
        <v>39.240620490620486</v>
      </c>
      <c r="D8">
        <v>149</v>
      </c>
      <c r="E8">
        <v>34.28796046720575</v>
      </c>
      <c r="F8">
        <v>137</v>
      </c>
      <c r="H8" s="1">
        <v>3200</v>
      </c>
      <c r="I8">
        <v>31.568197963533038</v>
      </c>
      <c r="J8">
        <v>370</v>
      </c>
      <c r="K8">
        <v>27.610887096774196</v>
      </c>
      <c r="L8" s="7">
        <v>315</v>
      </c>
      <c r="N8" s="1">
        <v>3200</v>
      </c>
    </row>
    <row r="9" spans="2:23" x14ac:dyDescent="0.25">
      <c r="B9" s="1">
        <v>6400</v>
      </c>
      <c r="C9">
        <v>29.891774891774894</v>
      </c>
      <c r="D9">
        <v>202</v>
      </c>
      <c r="E9">
        <v>19.347319347319349</v>
      </c>
      <c r="F9">
        <v>177</v>
      </c>
      <c r="H9" s="1">
        <v>6400</v>
      </c>
      <c r="I9">
        <v>17.130541871921181</v>
      </c>
      <c r="J9">
        <v>314</v>
      </c>
      <c r="K9">
        <v>18.109668109668107</v>
      </c>
      <c r="L9" s="7">
        <v>343</v>
      </c>
      <c r="N9" s="1">
        <v>6400</v>
      </c>
    </row>
    <row r="12" spans="2:23" x14ac:dyDescent="0.25">
      <c r="P12" s="6"/>
    </row>
    <row r="13" spans="2:23" x14ac:dyDescent="0.25">
      <c r="P13" s="5"/>
    </row>
    <row r="14" spans="2:23" x14ac:dyDescent="0.25">
      <c r="P14" s="5"/>
    </row>
    <row r="15" spans="2:23" x14ac:dyDescent="0.25">
      <c r="P15" s="5"/>
    </row>
    <row r="16" spans="2:23" x14ac:dyDescent="0.25">
      <c r="L16" s="7"/>
      <c r="P16" s="5"/>
    </row>
    <row r="17" spans="3:20" x14ac:dyDescent="0.25">
      <c r="P17" s="5"/>
    </row>
    <row r="18" spans="3:20" x14ac:dyDescent="0.25">
      <c r="P18" s="5"/>
    </row>
    <row r="19" spans="3:20" x14ac:dyDescent="0.25">
      <c r="P19" s="5"/>
    </row>
    <row r="20" spans="3:20" x14ac:dyDescent="0.25">
      <c r="P20" s="5"/>
    </row>
    <row r="23" spans="3:20" x14ac:dyDescent="0.25">
      <c r="C23" s="15" t="s">
        <v>1</v>
      </c>
      <c r="D23" s="15"/>
      <c r="E23" s="15"/>
      <c r="F23" s="6"/>
      <c r="H23" s="16" t="s">
        <v>2</v>
      </c>
      <c r="I23" s="16"/>
      <c r="J23" s="16"/>
      <c r="K23" s="6"/>
      <c r="M23" s="17" t="s">
        <v>4</v>
      </c>
      <c r="N23" s="17"/>
      <c r="O23" s="17"/>
      <c r="R23" s="18" t="s">
        <v>7</v>
      </c>
      <c r="S23" s="18"/>
      <c r="T23" s="18"/>
    </row>
    <row r="24" spans="3:20" x14ac:dyDescent="0.25">
      <c r="C24" s="2" t="s">
        <v>0</v>
      </c>
      <c r="D24" s="2" t="s">
        <v>5</v>
      </c>
      <c r="E24" s="2" t="s">
        <v>6</v>
      </c>
      <c r="F24" s="5"/>
      <c r="H24" s="3" t="s">
        <v>0</v>
      </c>
      <c r="I24" s="3" t="s">
        <v>5</v>
      </c>
      <c r="J24" s="3" t="s">
        <v>6</v>
      </c>
      <c r="K24" s="5"/>
      <c r="M24" s="4" t="s">
        <v>0</v>
      </c>
      <c r="N24" s="4" t="s">
        <v>5</v>
      </c>
      <c r="O24" s="4" t="s">
        <v>6</v>
      </c>
      <c r="R24" s="12" t="s">
        <v>0</v>
      </c>
      <c r="S24" s="12" t="s">
        <v>5</v>
      </c>
      <c r="T24" s="12" t="s">
        <v>6</v>
      </c>
    </row>
    <row r="25" spans="3:20" x14ac:dyDescent="0.25">
      <c r="C25" s="2">
        <v>0</v>
      </c>
      <c r="D25" s="2">
        <f t="shared" ref="D25:D31" si="0">AVERAGE(C3,I3,O3)</f>
        <v>100</v>
      </c>
      <c r="E25" s="2">
        <f t="shared" ref="E25:E31" si="1">AVERAGE(E3,K3,P3)</f>
        <v>100</v>
      </c>
      <c r="F25" s="5"/>
      <c r="H25" s="3">
        <v>0</v>
      </c>
      <c r="I25" s="3">
        <f t="shared" ref="I25:I31" si="2">_xlfn.STDEV.P(C3,I3,O3)</f>
        <v>0</v>
      </c>
      <c r="J25" s="3">
        <f t="shared" ref="J25:J31" si="3">_xlfn.STDEV.P(E3,K3,P3)</f>
        <v>0</v>
      </c>
      <c r="K25" s="5"/>
      <c r="M25" s="4">
        <v>0</v>
      </c>
      <c r="N25" s="4">
        <f>I25/SQRT(3)</f>
        <v>0</v>
      </c>
      <c r="O25" s="4">
        <f t="shared" ref="O25" si="4">J25/SQRT(3)</f>
        <v>0</v>
      </c>
      <c r="R25" s="12">
        <v>0</v>
      </c>
      <c r="S25" s="12">
        <f>D3+J3</f>
        <v>1670</v>
      </c>
      <c r="T25" s="12">
        <f>F3+L3</f>
        <v>1421</v>
      </c>
    </row>
    <row r="26" spans="3:20" x14ac:dyDescent="0.25">
      <c r="C26" s="2">
        <v>200</v>
      </c>
      <c r="D26" s="2">
        <f t="shared" si="0"/>
        <v>100</v>
      </c>
      <c r="E26" s="2">
        <f t="shared" si="1"/>
        <v>99.44009787572277</v>
      </c>
      <c r="F26" s="5"/>
      <c r="H26" s="3">
        <v>200</v>
      </c>
      <c r="I26" s="3">
        <f t="shared" si="2"/>
        <v>0</v>
      </c>
      <c r="J26" s="3">
        <f t="shared" si="3"/>
        <v>0.55990212427722952</v>
      </c>
      <c r="K26" s="5"/>
      <c r="M26" s="4">
        <v>200</v>
      </c>
      <c r="N26" s="4">
        <f t="shared" ref="N26:N30" si="5">I26/SQRT(3)</f>
        <v>0</v>
      </c>
      <c r="O26" s="4">
        <f t="shared" ref="O26:O30" si="6">J26/SQRT(3)</f>
        <v>0.32325964217130176</v>
      </c>
      <c r="R26" s="12">
        <v>200</v>
      </c>
      <c r="S26" s="12">
        <f t="shared" ref="S26:S31" si="7">D4+J4</f>
        <v>981</v>
      </c>
      <c r="T26" s="12">
        <f t="shared" ref="T26:T31" si="8">F4+L4</f>
        <v>940</v>
      </c>
    </row>
    <row r="27" spans="3:20" x14ac:dyDescent="0.25">
      <c r="C27" s="2">
        <v>400</v>
      </c>
      <c r="D27" s="2">
        <f t="shared" si="0"/>
        <v>94.649641424058743</v>
      </c>
      <c r="E27" s="2">
        <f t="shared" si="1"/>
        <v>95.779271840842966</v>
      </c>
      <c r="F27" s="5"/>
      <c r="H27" s="3">
        <v>400</v>
      </c>
      <c r="I27" s="3">
        <f t="shared" si="2"/>
        <v>3.6994151797148476</v>
      </c>
      <c r="J27" s="3">
        <f t="shared" si="3"/>
        <v>4.2207281591570336</v>
      </c>
      <c r="K27" s="5"/>
      <c r="M27" s="4">
        <v>400</v>
      </c>
      <c r="N27" s="4">
        <f t="shared" si="5"/>
        <v>2.1358583498525552</v>
      </c>
      <c r="O27" s="4">
        <f t="shared" si="6"/>
        <v>2.4368385388655471</v>
      </c>
      <c r="R27" s="12">
        <v>400</v>
      </c>
      <c r="S27" s="12">
        <f t="shared" si="7"/>
        <v>739</v>
      </c>
      <c r="T27" s="12">
        <f t="shared" si="8"/>
        <v>577</v>
      </c>
    </row>
    <row r="28" spans="3:20" x14ac:dyDescent="0.25">
      <c r="C28" s="2">
        <v>800</v>
      </c>
      <c r="D28" s="2">
        <f t="shared" si="0"/>
        <v>95.529524264881672</v>
      </c>
      <c r="E28" s="2">
        <f t="shared" si="1"/>
        <v>91.650301538226643</v>
      </c>
      <c r="F28" s="5"/>
      <c r="H28" s="3">
        <v>800</v>
      </c>
      <c r="I28" s="3">
        <f t="shared" si="2"/>
        <v>1.3805880946689015</v>
      </c>
      <c r="J28" s="3">
        <f t="shared" si="3"/>
        <v>4.7385873506622431</v>
      </c>
      <c r="K28" s="5"/>
      <c r="M28" s="4">
        <v>800</v>
      </c>
      <c r="N28" s="4">
        <f t="shared" si="5"/>
        <v>0.79708290809708293</v>
      </c>
      <c r="O28" s="4">
        <f t="shared" si="6"/>
        <v>2.7358246824834018</v>
      </c>
      <c r="R28" s="12">
        <v>800</v>
      </c>
      <c r="S28" s="12">
        <f t="shared" si="7"/>
        <v>541</v>
      </c>
      <c r="T28" s="12">
        <f t="shared" si="8"/>
        <v>499</v>
      </c>
    </row>
    <row r="29" spans="3:20" x14ac:dyDescent="0.25">
      <c r="C29" s="2">
        <v>1600</v>
      </c>
      <c r="D29" s="2">
        <f t="shared" si="0"/>
        <v>76.617918091138037</v>
      </c>
      <c r="E29" s="2">
        <f t="shared" si="1"/>
        <v>79.26304439155291</v>
      </c>
      <c r="F29" s="5"/>
      <c r="H29" s="3">
        <v>1600</v>
      </c>
      <c r="I29" s="3">
        <f t="shared" si="2"/>
        <v>8.8471981879317312</v>
      </c>
      <c r="J29" s="3">
        <f t="shared" si="3"/>
        <v>5.6909256889994353</v>
      </c>
      <c r="K29" s="5"/>
      <c r="M29" s="4">
        <v>1600</v>
      </c>
      <c r="N29" s="4">
        <f>I29/SQRT(3)</f>
        <v>5.1079322553763546</v>
      </c>
      <c r="O29" s="4">
        <f t="shared" si="6"/>
        <v>3.2856574784819808</v>
      </c>
      <c r="R29" s="12">
        <v>1600</v>
      </c>
      <c r="S29" s="12">
        <f t="shared" si="7"/>
        <v>517</v>
      </c>
      <c r="T29" s="12">
        <f t="shared" si="8"/>
        <v>505</v>
      </c>
    </row>
    <row r="30" spans="3:20" x14ac:dyDescent="0.25">
      <c r="C30" s="2">
        <v>3200</v>
      </c>
      <c r="D30" s="2">
        <f t="shared" si="0"/>
        <v>35.404409227076762</v>
      </c>
      <c r="E30" s="2">
        <f t="shared" si="1"/>
        <v>30.949423781989971</v>
      </c>
      <c r="F30" s="5"/>
      <c r="H30" s="3">
        <v>3200</v>
      </c>
      <c r="I30" s="3">
        <f t="shared" si="2"/>
        <v>3.8362112635437273</v>
      </c>
      <c r="J30" s="3">
        <f t="shared" si="3"/>
        <v>3.3385366852158027</v>
      </c>
      <c r="K30" s="5"/>
      <c r="M30" s="4">
        <v>3200</v>
      </c>
      <c r="N30" s="4">
        <f t="shared" si="5"/>
        <v>2.2148376056752457</v>
      </c>
      <c r="O30" s="4">
        <f t="shared" si="6"/>
        <v>1.9275050539087848</v>
      </c>
      <c r="R30" s="12">
        <v>3200</v>
      </c>
      <c r="S30" s="12">
        <f>D8+J8</f>
        <v>519</v>
      </c>
      <c r="T30" s="12">
        <f t="shared" si="8"/>
        <v>452</v>
      </c>
    </row>
    <row r="31" spans="3:20" x14ac:dyDescent="0.25">
      <c r="C31" s="2">
        <v>6400</v>
      </c>
      <c r="D31" s="2">
        <f t="shared" si="0"/>
        <v>23.511158381848038</v>
      </c>
      <c r="E31" s="2">
        <f t="shared" si="1"/>
        <v>18.728493728493728</v>
      </c>
      <c r="F31" s="5"/>
      <c r="H31" s="3">
        <v>6400</v>
      </c>
      <c r="I31" s="3">
        <f t="shared" si="2"/>
        <v>6.3806165099268588</v>
      </c>
      <c r="J31" s="3">
        <f t="shared" si="3"/>
        <v>0.61882561882562115</v>
      </c>
      <c r="K31" s="5"/>
      <c r="M31" s="4">
        <v>6400</v>
      </c>
      <c r="N31" s="4">
        <f t="shared" ref="N31" si="9">I31/SQRT(3)</f>
        <v>3.6838506596020424</v>
      </c>
      <c r="O31" s="4">
        <f t="shared" ref="O31" si="10">J31/SQRT(3)</f>
        <v>0.35727913761040914</v>
      </c>
      <c r="R31" s="12">
        <v>6400</v>
      </c>
      <c r="S31" s="12">
        <f t="shared" si="7"/>
        <v>516</v>
      </c>
      <c r="T31" s="12">
        <f t="shared" si="8"/>
        <v>520</v>
      </c>
    </row>
    <row r="36" spans="13:16" x14ac:dyDescent="0.25">
      <c r="M36" s="14" t="s">
        <v>3</v>
      </c>
      <c r="N36" s="14"/>
      <c r="O36" s="14"/>
      <c r="P36" s="19"/>
    </row>
    <row r="37" spans="13:16" x14ac:dyDescent="0.25">
      <c r="M37" s="1" t="s">
        <v>0</v>
      </c>
      <c r="N37" s="1" t="s">
        <v>5</v>
      </c>
      <c r="O37" s="1" t="s">
        <v>6</v>
      </c>
      <c r="P37" s="1"/>
    </row>
    <row r="38" spans="13:16" x14ac:dyDescent="0.25">
      <c r="M38" s="1">
        <v>0</v>
      </c>
      <c r="N38" s="1">
        <f>100-D25</f>
        <v>0</v>
      </c>
      <c r="O38" s="1">
        <f t="shared" ref="O38" si="11">100-E25</f>
        <v>0</v>
      </c>
      <c r="P38" s="1"/>
    </row>
    <row r="39" spans="13:16" x14ac:dyDescent="0.25">
      <c r="M39" s="1">
        <v>200</v>
      </c>
      <c r="N39" s="1">
        <f t="shared" ref="N39:N44" si="12">100-D26</f>
        <v>0</v>
      </c>
      <c r="O39" s="1">
        <f t="shared" ref="O39:O44" si="13">100-E26</f>
        <v>0.55990212427722952</v>
      </c>
      <c r="P39" s="1"/>
    </row>
    <row r="40" spans="13:16" x14ac:dyDescent="0.25">
      <c r="M40" s="1">
        <v>400</v>
      </c>
      <c r="N40" s="1">
        <f t="shared" si="12"/>
        <v>5.3503585759412573</v>
      </c>
      <c r="O40" s="1">
        <f t="shared" si="13"/>
        <v>4.2207281591570336</v>
      </c>
      <c r="P40" s="1"/>
    </row>
    <row r="41" spans="13:16" x14ac:dyDescent="0.25">
      <c r="M41" s="1">
        <v>800</v>
      </c>
      <c r="N41" s="1">
        <f t="shared" si="12"/>
        <v>4.4704757351183275</v>
      </c>
      <c r="O41" s="1">
        <f t="shared" si="13"/>
        <v>8.3496984617733574</v>
      </c>
      <c r="P41" s="1"/>
    </row>
    <row r="42" spans="13:16" x14ac:dyDescent="0.25">
      <c r="M42" s="1">
        <v>1600</v>
      </c>
      <c r="N42" s="1">
        <f t="shared" si="12"/>
        <v>23.382081908861963</v>
      </c>
      <c r="O42" s="1">
        <f t="shared" si="13"/>
        <v>20.73695560844709</v>
      </c>
      <c r="P42" s="1"/>
    </row>
    <row r="43" spans="13:16" x14ac:dyDescent="0.25">
      <c r="M43" s="1">
        <v>3200</v>
      </c>
      <c r="N43" s="1">
        <f t="shared" si="12"/>
        <v>64.595590772923231</v>
      </c>
      <c r="O43" s="1">
        <f t="shared" si="13"/>
        <v>69.050576218010036</v>
      </c>
      <c r="P43" s="1"/>
    </row>
    <row r="44" spans="13:16" x14ac:dyDescent="0.25">
      <c r="M44" s="1">
        <v>6400</v>
      </c>
      <c r="N44" s="1">
        <f t="shared" si="12"/>
        <v>76.488841618151966</v>
      </c>
      <c r="O44" s="1">
        <f t="shared" si="13"/>
        <v>81.271506271506269</v>
      </c>
      <c r="P44" s="1"/>
    </row>
  </sheetData>
  <mergeCells count="5">
    <mergeCell ref="R23:T23"/>
    <mergeCell ref="C23:E23"/>
    <mergeCell ref="H23:J23"/>
    <mergeCell ref="M23:O23"/>
    <mergeCell ref="M36:O36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2</vt:lpstr>
      <vt:lpstr>pre33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ad Alzahrani</dc:creator>
  <cp:lastModifiedBy>Saad Alzahrani</cp:lastModifiedBy>
  <dcterms:created xsi:type="dcterms:W3CDTF">2016-01-14T23:44:25Z</dcterms:created>
  <dcterms:modified xsi:type="dcterms:W3CDTF">2018-03-07T01:11:47Z</dcterms:modified>
</cp:coreProperties>
</file>